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luigi\Desktop\7. Plant Biotech J REVISION\Supporting Tables\"/>
    </mc:Choice>
  </mc:AlternateContent>
  <xr:revisionPtr revIDLastSave="0" documentId="13_ncr:1_{E47E755A-7CD5-420C-9A45-FF71CFEB6265}" xr6:coauthVersionLast="47" xr6:coauthVersionMax="47" xr10:uidLastSave="{00000000-0000-0000-0000-000000000000}"/>
  <bookViews>
    <workbookView xWindow="4215" yWindow="3510" windowWidth="21600" windowHeight="13140" xr2:uid="{03EE309C-4F28-4D75-9D34-081583406569}"/>
  </bookViews>
  <sheets>
    <sheet name="Table S2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" uniqueCount="129">
  <si>
    <t>List of public RNA-Seq datasets (Maccaferri et al., 2019).  (https://trace.ncbi.nlm.nih.gov/Traces/?view=study&amp;acc=SRP149116), are listed ().</t>
  </si>
  <si>
    <t>Basic sequencing statistics and run codes included in the Bio project PRJNA473404 (https://www.ncbi.nlm.nih.gov/bioproject/PRJNA473404) and corresponding to the ERP000895 study</t>
  </si>
  <si>
    <t>Run_id</t>
  </si>
  <si>
    <t>Sample Name</t>
  </si>
  <si>
    <t>read pairs</t>
  </si>
  <si>
    <t>tissue</t>
  </si>
  <si>
    <t>dev_stage</t>
  </si>
  <si>
    <t>Library Name</t>
  </si>
  <si>
    <t>replicate</t>
  </si>
  <si>
    <t>growth_protocol</t>
  </si>
  <si>
    <t>sample_type</t>
  </si>
  <si>
    <t>treatment</t>
  </si>
  <si>
    <t>SRR7226463</t>
  </si>
  <si>
    <t>10_svevoT3R1</t>
  </si>
  <si>
    <t>Caryopses</t>
  </si>
  <si>
    <t>16 days after pollination</t>
  </si>
  <si>
    <t>svevoT3R1</t>
  </si>
  <si>
    <t>biological replicate 1</t>
  </si>
  <si>
    <t>SRR7226464</t>
  </si>
  <si>
    <t>9_svevoT2R3</t>
  </si>
  <si>
    <t>11 days after pollination</t>
  </si>
  <si>
    <t>svevoT2R3</t>
  </si>
  <si>
    <t>biological replicate 3</t>
  </si>
  <si>
    <t>SRR7226465</t>
  </si>
  <si>
    <t>1_svevoT0R1</t>
  </si>
  <si>
    <t>3 days after pollination</t>
  </si>
  <si>
    <t>svevoT0R1</t>
  </si>
  <si>
    <t>SRR7226466</t>
  </si>
  <si>
    <t>2_svevoT0R2</t>
  </si>
  <si>
    <t>svevoT0R2</t>
  </si>
  <si>
    <t>biological replicate 2</t>
  </si>
  <si>
    <t>SRR7226467</t>
  </si>
  <si>
    <t>3_svevoT0R3</t>
  </si>
  <si>
    <t>svevoT0R3</t>
  </si>
  <si>
    <t>SRR7226468</t>
  </si>
  <si>
    <t>4_svevoT1R1</t>
  </si>
  <si>
    <t>5 days after pollination</t>
  </si>
  <si>
    <t>svevoT1R1</t>
  </si>
  <si>
    <t>SRR7226469</t>
  </si>
  <si>
    <t>5_svevoT1R2</t>
  </si>
  <si>
    <t>svevoT1R2</t>
  </si>
  <si>
    <t>SRR7226470</t>
  </si>
  <si>
    <t>6_svevoT1R3</t>
  </si>
  <si>
    <t>svevoT1R3</t>
  </si>
  <si>
    <t>SRR7226471</t>
  </si>
  <si>
    <t>7_svevoT2R1</t>
  </si>
  <si>
    <t>svevoT2R1</t>
  </si>
  <si>
    <t>SRR7226472</t>
  </si>
  <si>
    <t>Svevo_RNA_1</t>
  </si>
  <si>
    <t>Leaf Root Coleoptyle Spike</t>
  </si>
  <si>
    <t>not reported</t>
  </si>
  <si>
    <t>svevomegap1</t>
  </si>
  <si>
    <t>missing</t>
  </si>
  <si>
    <t>Vermiculite or Sterile greenhouse compost mix</t>
  </si>
  <si>
    <t>Library pool</t>
  </si>
  <si>
    <t>3°C/1.5°C 12h light /12h dark /24 h or 36°C/ 4h or 37°C/24h \,37°C/24h + 45°C/1h\, 37°C/24h + 45°C/1h + 24°C/3d</t>
  </si>
  <si>
    <t>SRR7226473</t>
  </si>
  <si>
    <t>8_svevoT2R2</t>
  </si>
  <si>
    <t>svevoT2R2</t>
  </si>
  <si>
    <t>SRR7226474</t>
  </si>
  <si>
    <t>Svevo_RNA_2</t>
  </si>
  <si>
    <t>Leaf Root</t>
  </si>
  <si>
    <t>svevomegap2</t>
  </si>
  <si>
    <t>Vermiculite or Soil</t>
  </si>
  <si>
    <t>Drought/wounding 90 min/3h or 20% PEG 6000 3h/7h or 150mM NaCl 6h/24h</t>
  </si>
  <si>
    <t>SRR7226475</t>
  </si>
  <si>
    <t>15_svevoT4R3</t>
  </si>
  <si>
    <t>21 days after pollination</t>
  </si>
  <si>
    <t>svevoT4R3</t>
  </si>
  <si>
    <t>SRR7226476</t>
  </si>
  <si>
    <t>16_svevoT5R1</t>
  </si>
  <si>
    <t>30 days after pollination</t>
  </si>
  <si>
    <t>svevoT5R1</t>
  </si>
  <si>
    <t>SRR7226477</t>
  </si>
  <si>
    <t>17_svevoT5R2</t>
  </si>
  <si>
    <t>svevoT5R2</t>
  </si>
  <si>
    <t>SRR7226478</t>
  </si>
  <si>
    <t>18_svevoT5R3</t>
  </si>
  <si>
    <t>svevoT5R3</t>
  </si>
  <si>
    <t>SRR7226479</t>
  </si>
  <si>
    <t>11_svevoT3R2</t>
  </si>
  <si>
    <t>svevoT3R2</t>
  </si>
  <si>
    <t>SRR7226480</t>
  </si>
  <si>
    <t>12_svevoT3R3</t>
  </si>
  <si>
    <t>svevoT3R3</t>
  </si>
  <si>
    <t>SRR7226481</t>
  </si>
  <si>
    <t>13_svevoT4R1</t>
  </si>
  <si>
    <t>svevoT4R1</t>
  </si>
  <si>
    <t>SRR7226482</t>
  </si>
  <si>
    <t>14_svevoT4R2</t>
  </si>
  <si>
    <t>svevoT4R2</t>
  </si>
  <si>
    <t>SRR7226485</t>
  </si>
  <si>
    <t>Svevo_RNA_4</t>
  </si>
  <si>
    <t>svevomegap4</t>
  </si>
  <si>
    <t>Vermiculite or Sand:Vermiculite mix (1:1)</t>
  </si>
  <si>
    <t>1/4 Hoagland solution + K(H2PO4) 2mM 4/24/72 h / 7 d or 1/4 Hoagland solution + 10mM (NH4)NO3 4/24/72 h / 7 d or UV exposure: 3h first day/2h second day/2h third day + recovery 24h or 10mM H2O2 2/4h</t>
  </si>
  <si>
    <t>SRR7226486</t>
  </si>
  <si>
    <t>Svevo_RNA_3</t>
  </si>
  <si>
    <t>svevomegap3</t>
  </si>
  <si>
    <t>Vermiculite or Soil or Sand:Vermiculite mix (1:1)</t>
  </si>
  <si>
    <t>25°C /20°C 12h light/12h dark or Nutrient supply/control: control 1/4 strength Hoagland solution then replenished with dd H2O</t>
  </si>
  <si>
    <t>SRR7226487</t>
  </si>
  <si>
    <t>Svevo_RNA_6</t>
  </si>
  <si>
    <t>Coleoptile Root Culm node Spike Flag Leaf Glume + lemna Ovary + anther</t>
  </si>
  <si>
    <t>svevomegap6</t>
  </si>
  <si>
    <t>Sterile greenhouse compost mix or Paper pouches</t>
  </si>
  <si>
    <t>SRR7226488</t>
  </si>
  <si>
    <t>Svevo_RNA_5</t>
  </si>
  <si>
    <t>svevomegap5</t>
  </si>
  <si>
    <t>Vermiculite</t>
  </si>
  <si>
    <t>60µM CdCl2/2 d or 10µM ABA/4h or 50µM GA3/4h</t>
  </si>
  <si>
    <t>SRR7226489</t>
  </si>
  <si>
    <t>Svevo_RNA_8</t>
  </si>
  <si>
    <t>Shoot Root Leaf</t>
  </si>
  <si>
    <t>svevomegap8</t>
  </si>
  <si>
    <t>Sand:Vermiculite mix (1:1)</t>
  </si>
  <si>
    <t>1/4 Hoagland solution (HS) + 5mM KNO3 4/24/72 h / 7 d or 1/4 HS + K(H2PO4) 2mM 4/24/72 h / 7 d or 1/4 HS + 2.5 mM Mg(SO4) 4/24/72 h / 7 d or 1/4 HS + 100µM Fe-EDTA 4/24/72 h / 7 d or 1/4 HS + 10mM (NH4)NO3 4/24/72 h / 7 d</t>
  </si>
  <si>
    <t>SRR7226490</t>
  </si>
  <si>
    <t>Svevo_RNA_7</t>
  </si>
  <si>
    <t>Rachis + glumes Leaf Epicotile + shoot Shoot Rootlet</t>
  </si>
  <si>
    <t>svevomegap7</t>
  </si>
  <si>
    <t>Sterile greenhouse compost mix</t>
  </si>
  <si>
    <t>F. graminearum and F. culmorum inoculated spikes 36/72h or Zymoseptoria tritici Italian isolate inoculated seedlings 4h /1/2/9 d or Control spikes dd H2O 36/72h or control leaves ddH2O 4h / 1/2/9 d</t>
  </si>
  <si>
    <t>SRR7226492</t>
  </si>
  <si>
    <t>Svevo_RNA_9</t>
  </si>
  <si>
    <t>Grain</t>
  </si>
  <si>
    <t>Developing grains at 3-5-11-16-21-30 days post-anthesis</t>
  </si>
  <si>
    <t>svevomegap9</t>
  </si>
  <si>
    <t>Supplementary Table S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2" xfId="0" applyFont="1" applyFill="1" applyBorder="1"/>
    <xf numFmtId="0" fontId="1" fillId="3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3C4AC-36E8-423D-9ADA-E15944AF09C4}">
  <dimension ref="A1:J32"/>
  <sheetViews>
    <sheetView tabSelected="1" workbookViewId="0"/>
  </sheetViews>
  <sheetFormatPr defaultColWidth="11" defaultRowHeight="15.75" x14ac:dyDescent="0.25"/>
  <cols>
    <col min="1" max="1" width="17.125" customWidth="1"/>
    <col min="2" max="2" width="13.125" customWidth="1"/>
    <col min="3" max="3" width="14.25" style="6" customWidth="1"/>
    <col min="4" max="4" width="60.25" customWidth="1"/>
    <col min="5" max="5" width="47.625" customWidth="1"/>
    <col min="6" max="6" width="14.875" customWidth="1"/>
    <col min="7" max="7" width="20.75" customWidth="1"/>
    <col min="8" max="8" width="16" customWidth="1"/>
  </cols>
  <sheetData>
    <row r="1" spans="1:10" x14ac:dyDescent="0.25">
      <c r="A1" s="3" t="s">
        <v>128</v>
      </c>
      <c r="B1" s="5"/>
    </row>
    <row r="2" spans="1:10" x14ac:dyDescent="0.25">
      <c r="A2" s="2" t="s">
        <v>0</v>
      </c>
    </row>
    <row r="3" spans="1:10" x14ac:dyDescent="0.25">
      <c r="A3" t="s">
        <v>1</v>
      </c>
    </row>
    <row r="4" spans="1:10" x14ac:dyDescent="0.25">
      <c r="A4" s="1"/>
    </row>
    <row r="5" spans="1:10" x14ac:dyDescent="0.25">
      <c r="A5" s="4" t="s">
        <v>2</v>
      </c>
      <c r="B5" s="4" t="s">
        <v>3</v>
      </c>
      <c r="C5" s="7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</row>
    <row r="6" spans="1:10" x14ac:dyDescent="0.25">
      <c r="A6" t="s">
        <v>12</v>
      </c>
      <c r="B6" t="s">
        <v>13</v>
      </c>
      <c r="C6" s="8">
        <v>32331185</v>
      </c>
      <c r="D6" t="s">
        <v>14</v>
      </c>
      <c r="E6" t="s">
        <v>15</v>
      </c>
      <c r="F6" t="s">
        <v>16</v>
      </c>
      <c r="G6" t="s">
        <v>17</v>
      </c>
    </row>
    <row r="7" spans="1:10" x14ac:dyDescent="0.25">
      <c r="A7" t="s">
        <v>18</v>
      </c>
      <c r="B7" t="s">
        <v>19</v>
      </c>
      <c r="C7" s="8">
        <v>51490588</v>
      </c>
      <c r="D7" t="s">
        <v>14</v>
      </c>
      <c r="E7" t="s">
        <v>20</v>
      </c>
      <c r="F7" t="s">
        <v>21</v>
      </c>
      <c r="G7" t="s">
        <v>22</v>
      </c>
    </row>
    <row r="8" spans="1:10" x14ac:dyDescent="0.25">
      <c r="A8" t="s">
        <v>23</v>
      </c>
      <c r="B8" t="s">
        <v>24</v>
      </c>
      <c r="C8" s="8">
        <v>43364197</v>
      </c>
      <c r="D8" t="s">
        <v>14</v>
      </c>
      <c r="E8" t="s">
        <v>25</v>
      </c>
      <c r="F8" t="s">
        <v>26</v>
      </c>
      <c r="G8" t="s">
        <v>17</v>
      </c>
    </row>
    <row r="9" spans="1:10" x14ac:dyDescent="0.25">
      <c r="A9" t="s">
        <v>27</v>
      </c>
      <c r="B9" t="s">
        <v>28</v>
      </c>
      <c r="C9" s="8">
        <v>24081154</v>
      </c>
      <c r="D9" t="s">
        <v>14</v>
      </c>
      <c r="E9" t="s">
        <v>25</v>
      </c>
      <c r="F9" t="s">
        <v>29</v>
      </c>
      <c r="G9" t="s">
        <v>30</v>
      </c>
    </row>
    <row r="10" spans="1:10" x14ac:dyDescent="0.25">
      <c r="A10" t="s">
        <v>31</v>
      </c>
      <c r="B10" t="s">
        <v>32</v>
      </c>
      <c r="C10" s="8">
        <v>40104547</v>
      </c>
      <c r="D10" t="s">
        <v>14</v>
      </c>
      <c r="E10" t="s">
        <v>25</v>
      </c>
      <c r="F10" t="s">
        <v>33</v>
      </c>
      <c r="G10" t="s">
        <v>22</v>
      </c>
    </row>
    <row r="11" spans="1:10" x14ac:dyDescent="0.25">
      <c r="A11" t="s">
        <v>34</v>
      </c>
      <c r="B11" t="s">
        <v>35</v>
      </c>
      <c r="C11" s="8">
        <v>50100960</v>
      </c>
      <c r="D11" t="s">
        <v>14</v>
      </c>
      <c r="E11" t="s">
        <v>36</v>
      </c>
      <c r="F11" t="s">
        <v>37</v>
      </c>
      <c r="G11" t="s">
        <v>17</v>
      </c>
    </row>
    <row r="12" spans="1:10" x14ac:dyDescent="0.25">
      <c r="A12" t="s">
        <v>38</v>
      </c>
      <c r="B12" t="s">
        <v>39</v>
      </c>
      <c r="C12" s="8">
        <v>32078234</v>
      </c>
      <c r="D12" t="s">
        <v>14</v>
      </c>
      <c r="E12" t="s">
        <v>36</v>
      </c>
      <c r="F12" t="s">
        <v>40</v>
      </c>
      <c r="G12" t="s">
        <v>30</v>
      </c>
    </row>
    <row r="13" spans="1:10" x14ac:dyDescent="0.25">
      <c r="A13" t="s">
        <v>41</v>
      </c>
      <c r="B13" t="s">
        <v>42</v>
      </c>
      <c r="C13" s="8">
        <v>42246639</v>
      </c>
      <c r="D13" t="s">
        <v>14</v>
      </c>
      <c r="E13" t="s">
        <v>36</v>
      </c>
      <c r="F13" t="s">
        <v>43</v>
      </c>
      <c r="G13" t="s">
        <v>22</v>
      </c>
    </row>
    <row r="14" spans="1:10" x14ac:dyDescent="0.25">
      <c r="A14" t="s">
        <v>44</v>
      </c>
      <c r="B14" t="s">
        <v>45</v>
      </c>
      <c r="C14" s="8">
        <v>44886864</v>
      </c>
      <c r="D14" t="s">
        <v>14</v>
      </c>
      <c r="E14" t="s">
        <v>20</v>
      </c>
      <c r="F14" t="s">
        <v>46</v>
      </c>
      <c r="G14" t="s">
        <v>17</v>
      </c>
    </row>
    <row r="15" spans="1:10" x14ac:dyDescent="0.25">
      <c r="A15" t="s">
        <v>47</v>
      </c>
      <c r="B15" t="s">
        <v>48</v>
      </c>
      <c r="C15" s="8">
        <v>160561763</v>
      </c>
      <c r="D15" t="s">
        <v>49</v>
      </c>
      <c r="E15" t="s">
        <v>50</v>
      </c>
      <c r="F15" t="s">
        <v>51</v>
      </c>
      <c r="G15" t="s">
        <v>52</v>
      </c>
      <c r="H15" t="s">
        <v>53</v>
      </c>
      <c r="I15" t="s">
        <v>54</v>
      </c>
      <c r="J15" t="s">
        <v>55</v>
      </c>
    </row>
    <row r="16" spans="1:10" x14ac:dyDescent="0.25">
      <c r="A16" t="s">
        <v>56</v>
      </c>
      <c r="B16" t="s">
        <v>57</v>
      </c>
      <c r="C16" s="8">
        <v>56142993</v>
      </c>
      <c r="D16" t="s">
        <v>14</v>
      </c>
      <c r="E16" t="s">
        <v>20</v>
      </c>
      <c r="F16" t="s">
        <v>58</v>
      </c>
      <c r="G16" t="s">
        <v>30</v>
      </c>
    </row>
    <row r="17" spans="1:10" x14ac:dyDescent="0.25">
      <c r="A17" t="s">
        <v>59</v>
      </c>
      <c r="B17" t="s">
        <v>60</v>
      </c>
      <c r="C17" s="8">
        <v>86541559</v>
      </c>
      <c r="D17" t="s">
        <v>61</v>
      </c>
      <c r="E17" t="s">
        <v>50</v>
      </c>
      <c r="F17" t="s">
        <v>62</v>
      </c>
      <c r="G17" t="s">
        <v>52</v>
      </c>
      <c r="H17" t="s">
        <v>63</v>
      </c>
      <c r="I17" t="s">
        <v>54</v>
      </c>
      <c r="J17" t="s">
        <v>64</v>
      </c>
    </row>
    <row r="18" spans="1:10" x14ac:dyDescent="0.25">
      <c r="A18" t="s">
        <v>65</v>
      </c>
      <c r="B18" t="s">
        <v>66</v>
      </c>
      <c r="C18" s="8">
        <v>44402843</v>
      </c>
      <c r="D18" t="s">
        <v>14</v>
      </c>
      <c r="E18" t="s">
        <v>67</v>
      </c>
      <c r="F18" t="s">
        <v>68</v>
      </c>
      <c r="G18" t="s">
        <v>22</v>
      </c>
    </row>
    <row r="19" spans="1:10" x14ac:dyDescent="0.25">
      <c r="A19" t="s">
        <v>69</v>
      </c>
      <c r="B19" t="s">
        <v>70</v>
      </c>
      <c r="C19" s="8">
        <v>26605764</v>
      </c>
      <c r="D19" t="s">
        <v>14</v>
      </c>
      <c r="E19" t="s">
        <v>71</v>
      </c>
      <c r="F19" t="s">
        <v>72</v>
      </c>
      <c r="G19" t="s">
        <v>17</v>
      </c>
    </row>
    <row r="20" spans="1:10" x14ac:dyDescent="0.25">
      <c r="A20" t="s">
        <v>73</v>
      </c>
      <c r="B20" t="s">
        <v>74</v>
      </c>
      <c r="C20" s="8">
        <v>24586795</v>
      </c>
      <c r="D20" t="s">
        <v>14</v>
      </c>
      <c r="E20" t="s">
        <v>71</v>
      </c>
      <c r="F20" t="s">
        <v>75</v>
      </c>
      <c r="G20" t="s">
        <v>30</v>
      </c>
    </row>
    <row r="21" spans="1:10" x14ac:dyDescent="0.25">
      <c r="A21" t="s">
        <v>76</v>
      </c>
      <c r="B21" t="s">
        <v>77</v>
      </c>
      <c r="C21" s="8">
        <v>20253402</v>
      </c>
      <c r="D21" t="s">
        <v>14</v>
      </c>
      <c r="E21" t="s">
        <v>71</v>
      </c>
      <c r="F21" t="s">
        <v>78</v>
      </c>
      <c r="G21" t="s">
        <v>22</v>
      </c>
    </row>
    <row r="22" spans="1:10" x14ac:dyDescent="0.25">
      <c r="A22" t="s">
        <v>79</v>
      </c>
      <c r="B22" t="s">
        <v>80</v>
      </c>
      <c r="C22" s="8">
        <v>68379881</v>
      </c>
      <c r="D22" t="s">
        <v>14</v>
      </c>
      <c r="E22" t="s">
        <v>15</v>
      </c>
      <c r="F22" t="s">
        <v>81</v>
      </c>
      <c r="G22" t="s">
        <v>30</v>
      </c>
    </row>
    <row r="23" spans="1:10" x14ac:dyDescent="0.25">
      <c r="A23" t="s">
        <v>82</v>
      </c>
      <c r="B23" t="s">
        <v>83</v>
      </c>
      <c r="C23" s="8">
        <v>38006505</v>
      </c>
      <c r="D23" t="s">
        <v>14</v>
      </c>
      <c r="E23" t="s">
        <v>15</v>
      </c>
      <c r="F23" t="s">
        <v>84</v>
      </c>
      <c r="G23" t="s">
        <v>22</v>
      </c>
    </row>
    <row r="24" spans="1:10" x14ac:dyDescent="0.25">
      <c r="A24" t="s">
        <v>85</v>
      </c>
      <c r="B24" t="s">
        <v>86</v>
      </c>
      <c r="C24" s="8">
        <v>49342158</v>
      </c>
      <c r="D24" t="s">
        <v>14</v>
      </c>
      <c r="E24" t="s">
        <v>67</v>
      </c>
      <c r="F24" t="s">
        <v>87</v>
      </c>
      <c r="G24" t="s">
        <v>17</v>
      </c>
    </row>
    <row r="25" spans="1:10" x14ac:dyDescent="0.25">
      <c r="A25" t="s">
        <v>88</v>
      </c>
      <c r="B25" t="s">
        <v>89</v>
      </c>
      <c r="C25" s="8">
        <v>31618907</v>
      </c>
      <c r="D25" t="s">
        <v>14</v>
      </c>
      <c r="E25" t="s">
        <v>67</v>
      </c>
      <c r="F25" t="s">
        <v>90</v>
      </c>
      <c r="G25" t="s">
        <v>30</v>
      </c>
    </row>
    <row r="26" spans="1:10" x14ac:dyDescent="0.25">
      <c r="A26" t="s">
        <v>91</v>
      </c>
      <c r="B26" t="s">
        <v>92</v>
      </c>
      <c r="C26" s="8">
        <v>140749067</v>
      </c>
      <c r="D26" t="s">
        <v>61</v>
      </c>
      <c r="E26" t="s">
        <v>50</v>
      </c>
      <c r="F26" t="s">
        <v>93</v>
      </c>
      <c r="G26" t="s">
        <v>52</v>
      </c>
      <c r="H26" t="s">
        <v>94</v>
      </c>
      <c r="I26" t="s">
        <v>54</v>
      </c>
      <c r="J26" t="s">
        <v>95</v>
      </c>
    </row>
    <row r="27" spans="1:10" x14ac:dyDescent="0.25">
      <c r="A27" t="s">
        <v>96</v>
      </c>
      <c r="B27" t="s">
        <v>97</v>
      </c>
      <c r="C27" s="8">
        <v>117547889</v>
      </c>
      <c r="D27" t="s">
        <v>61</v>
      </c>
      <c r="E27" t="s">
        <v>50</v>
      </c>
      <c r="F27" t="s">
        <v>98</v>
      </c>
      <c r="G27" t="s">
        <v>52</v>
      </c>
      <c r="H27" t="s">
        <v>99</v>
      </c>
      <c r="I27" t="s">
        <v>54</v>
      </c>
      <c r="J27" t="s">
        <v>100</v>
      </c>
    </row>
    <row r="28" spans="1:10" x14ac:dyDescent="0.25">
      <c r="A28" t="s">
        <v>101</v>
      </c>
      <c r="B28" t="s">
        <v>102</v>
      </c>
      <c r="C28" s="8">
        <v>163693438</v>
      </c>
      <c r="D28" t="s">
        <v>103</v>
      </c>
      <c r="E28" t="s">
        <v>50</v>
      </c>
      <c r="F28" t="s">
        <v>104</v>
      </c>
      <c r="G28" t="s">
        <v>52</v>
      </c>
      <c r="H28" t="s">
        <v>105</v>
      </c>
      <c r="I28" t="s">
        <v>54</v>
      </c>
    </row>
    <row r="29" spans="1:10" x14ac:dyDescent="0.25">
      <c r="A29" t="s">
        <v>106</v>
      </c>
      <c r="B29" t="s">
        <v>107</v>
      </c>
      <c r="C29" s="8">
        <v>153581651</v>
      </c>
      <c r="D29" t="s">
        <v>61</v>
      </c>
      <c r="E29" t="s">
        <v>50</v>
      </c>
      <c r="F29" t="s">
        <v>108</v>
      </c>
      <c r="G29" t="s">
        <v>52</v>
      </c>
      <c r="H29" t="s">
        <v>109</v>
      </c>
      <c r="I29" t="s">
        <v>54</v>
      </c>
      <c r="J29" t="s">
        <v>110</v>
      </c>
    </row>
    <row r="30" spans="1:10" x14ac:dyDescent="0.25">
      <c r="A30" t="s">
        <v>111</v>
      </c>
      <c r="B30" t="s">
        <v>112</v>
      </c>
      <c r="C30" s="8">
        <v>123085397</v>
      </c>
      <c r="D30" t="s">
        <v>113</v>
      </c>
      <c r="E30" t="s">
        <v>50</v>
      </c>
      <c r="F30" t="s">
        <v>114</v>
      </c>
      <c r="G30" t="s">
        <v>52</v>
      </c>
      <c r="H30" t="s">
        <v>115</v>
      </c>
      <c r="I30" t="s">
        <v>54</v>
      </c>
      <c r="J30" t="s">
        <v>116</v>
      </c>
    </row>
    <row r="31" spans="1:10" x14ac:dyDescent="0.25">
      <c r="A31" t="s">
        <v>117</v>
      </c>
      <c r="B31" t="s">
        <v>118</v>
      </c>
      <c r="C31" s="8">
        <v>142866291</v>
      </c>
      <c r="D31" t="s">
        <v>119</v>
      </c>
      <c r="E31" t="s">
        <v>50</v>
      </c>
      <c r="F31" t="s">
        <v>120</v>
      </c>
      <c r="G31" t="s">
        <v>52</v>
      </c>
      <c r="H31" t="s">
        <v>121</v>
      </c>
      <c r="I31" t="s">
        <v>54</v>
      </c>
      <c r="J31" t="s">
        <v>122</v>
      </c>
    </row>
    <row r="32" spans="1:10" x14ac:dyDescent="0.25">
      <c r="A32" t="s">
        <v>123</v>
      </c>
      <c r="B32" t="s">
        <v>124</v>
      </c>
      <c r="C32" s="8">
        <v>80233643</v>
      </c>
      <c r="D32" t="s">
        <v>125</v>
      </c>
      <c r="E32" t="s">
        <v>126</v>
      </c>
      <c r="F32" t="s">
        <v>127</v>
      </c>
      <c r="G32" t="s">
        <v>52</v>
      </c>
      <c r="H32" t="s">
        <v>121</v>
      </c>
      <c r="I32" t="s">
        <v>54</v>
      </c>
    </row>
  </sheetData>
  <conditionalFormatting sqref="A33:C1048576 A1:C1">
    <cfRule type="duplicateValues" dxfId="1" priority="2"/>
  </conditionalFormatting>
  <conditionalFormatting sqref="C2:C4 A2:A32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Luigi Cattivelli (CREA-GB)</cp:lastModifiedBy>
  <cp:revision/>
  <dcterms:created xsi:type="dcterms:W3CDTF">2025-03-28T12:41:51Z</dcterms:created>
  <dcterms:modified xsi:type="dcterms:W3CDTF">2026-03-05T14:50:35Z</dcterms:modified>
  <cp:category/>
  <cp:contentStatus/>
</cp:coreProperties>
</file>